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ystematic 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" uniqueCount="209">
  <si>
    <t xml:space="preserve">No</t>
  </si>
  <si>
    <t xml:space="preserve">Title</t>
  </si>
  <si>
    <t xml:space="preserve">Authors</t>
  </si>
  <si>
    <t xml:space="preserve">Journal</t>
  </si>
  <si>
    <t xml:space="preserve">Country</t>
  </si>
  <si>
    <t xml:space="preserve">Year</t>
  </si>
  <si>
    <t xml:space="preserve">Issue </t>
  </si>
  <si>
    <t xml:space="preserve">Page</t>
  </si>
  <si>
    <t xml:space="preserve">Study design</t>
  </si>
  <si>
    <t xml:space="preserve">Confirmation of Leptospirosis</t>
  </si>
  <si>
    <t xml:space="preserve">Population</t>
  </si>
  <si>
    <t xml:space="preserve">Male</t>
  </si>
  <si>
    <t xml:space="preserve">Female</t>
  </si>
  <si>
    <t xml:space="preserve">Group 1</t>
  </si>
  <si>
    <t xml:space="preserve">Number</t>
  </si>
  <si>
    <t xml:space="preserve">Group 2</t>
  </si>
  <si>
    <t xml:space="preserve">Group 3</t>
  </si>
  <si>
    <t xml:space="preserve">Control group</t>
  </si>
  <si>
    <t xml:space="preserve">Time  of first  serum  sample collection</t>
  </si>
  <si>
    <t xml:space="preserve">Mode of mesurment of cytokines</t>
  </si>
  <si>
    <t xml:space="preserve">Types of cytokine</t>
  </si>
  <si>
    <t xml:space="preserve">Do the Th17 Cells Play a Role in the Pathogenesis of Leptospirosis</t>
  </si>
  <si>
    <t xml:space="preserve">Bandara K, Gunasekara C, Weerasekera M, Marasinghe C, Ranasinghe N, Fernando N</t>
  </si>
  <si>
    <t xml:space="preserve">Can J Infect Dis Med Microbiol </t>
  </si>
  <si>
    <t xml:space="preserve">Sri Lanka</t>
  </si>
  <si>
    <t xml:space="preserve">NA</t>
  </si>
  <si>
    <t xml:space="preserve">Comaparative cross-sectional study</t>
  </si>
  <si>
    <t xml:space="preserve">MAT or PCR</t>
  </si>
  <si>
    <t xml:space="preserve">Patients admitted to medical wards of selected hospitals in Western and Southern provinces of Sri Lanka with severe and mild leptospirosis
</t>
  </si>
  <si>
    <t xml:space="preserve">Mild disease </t>
  </si>
  <si>
    <t xml:space="preserve">Severe disease</t>
  </si>
  <si>
    <t xml:space="preserve">Healthy controls</t>
  </si>
  <si>
    <t xml:space="preserve">_</t>
  </si>
  <si>
    <t xml:space="preserve">ELISA assay</t>
  </si>
  <si>
    <r>
      <rPr>
        <sz val="10"/>
        <rFont val="Arial"/>
        <family val="2"/>
      </rPr>
      <t xml:space="preserve">IL-10, IL-17A, IL-21, IL-23, TNF-</t>
    </r>
    <r>
      <rPr>
        <i val="true"/>
        <sz val="10"/>
        <rFont val="Arial"/>
        <family val="2"/>
      </rPr>
      <t xml:space="preserve">α </t>
    </r>
  </si>
  <si>
    <t xml:space="preserve">Effect of Antimicrobial Agents on Inflammatory Cytokines in Acute Leptospirosis </t>
  </si>
  <si>
    <t xml:space="preserve">Fernando N, de Silva R, Handunnetti SM, Karunanayake L, De Silva NL, de Silva HJ, et al. </t>
  </si>
  <si>
    <t xml:space="preserve">Antimicrob Agents Chemother</t>
  </si>
  <si>
    <t xml:space="preserve">MAT</t>
  </si>
  <si>
    <t xml:space="preserve">Patients admitted to National Hospital and Base Hospital Homagama, in Sri Lanka with mild and severe leptospirosis</t>
  </si>
  <si>
    <t xml:space="preserve">Mild leptospirosis </t>
  </si>
  <si>
    <t xml:space="preserve">Severe leptospirosis</t>
  </si>
  <si>
    <t xml:space="preserve">Flow cytometer (FACSCalibur) inflammatory colorimetric bead array</t>
  </si>
  <si>
    <r>
      <rPr>
        <sz val="10"/>
        <rFont val="Arial"/>
        <family val="2"/>
      </rPr>
      <t xml:space="preserve">TNF-</t>
    </r>
    <r>
      <rPr>
        <i val="true"/>
        <sz val="10"/>
        <rFont val="Arial"/>
        <family val="2"/>
      </rPr>
      <t xml:space="preserve">α</t>
    </r>
    <r>
      <rPr>
        <sz val="10"/>
        <rFont val="Arial"/>
        <family val="2"/>
      </rPr>
      <t xml:space="preserve">, IL-1β, IL-6, IL-8, IL-10, and IL-12p70</t>
    </r>
  </si>
  <si>
    <t xml:space="preserve">Cytokine levels as biomarkers for leptospirosis patients</t>
  </si>
  <si>
    <t xml:space="preserve">Chirathaworn C, Supputtamongkol Y, Lertmaharit S, Poovorawan Y</t>
  </si>
  <si>
    <t xml:space="preserve"> Cytokine</t>
  </si>
  <si>
    <t xml:space="preserve">Thailand</t>
  </si>
  <si>
    <t xml:space="preserve">80–82</t>
  </si>
  <si>
    <t xml:space="preserve">IgM ELISA or PCR or culture</t>
  </si>
  <si>
    <t xml:space="preserve">Patients with confirm leptospirosis  cases from Department of Medicine,Faculty of Medicne ,Siriraj Hospital ,Mahidol University</t>
  </si>
  <si>
    <t xml:space="preserve">Severe group with organ involement</t>
  </si>
  <si>
    <t xml:space="preserve">Mild group without oragan involvement</t>
  </si>
  <si>
    <t xml:space="preserve"> Healthy individuas</t>
  </si>
  <si>
    <t xml:space="preserve">Bio-Plex Multipex cytokine assay</t>
  </si>
  <si>
    <t xml:space="preserve">IL-6,IL-8,IL-10,TNF-α</t>
  </si>
  <si>
    <t xml:space="preserve">Hemodiafiltration decreases serum levels of inflammatory mediators in severe leptospirosis: A prospective study.</t>
  </si>
  <si>
    <t xml:space="preserve">Cleto SA, Rodrigues CE, Malaque CM, Sztajnbok J, Seguro AC, Andrade L</t>
  </si>
  <si>
    <t xml:space="preserve">PLoS One</t>
  </si>
  <si>
    <t xml:space="preserve">Brazil</t>
  </si>
  <si>
    <t xml:space="preserve">Cohort study</t>
  </si>
  <si>
    <t xml:space="preserve">MAT or IgM ELISA </t>
  </si>
  <si>
    <t xml:space="preserve">Only those patients with ARDS -Acute respiratory Distress syndrome (mechanical ventilation, and AKI -Acute Kidney injury(on dialysis)</t>
  </si>
  <si>
    <t xml:space="preserve">Paitients undergoing sustained low-effciency dialysis(SLED)</t>
  </si>
  <si>
    <t xml:space="preserve">Undergoing extended SLED via hemodiafiltration</t>
  </si>
  <si>
    <t xml:space="preserve">Bio-Plex Multipex cytokine assay  </t>
  </si>
  <si>
    <t xml:space="preserve">IL-1α,IL-2,IL-4, IL-5,IL-6, IL-7 IL-8,IL-10 eotaxin,granulocyte colony -stimulating factor(G-CSF),interferon gamma,TNF-α,monocyte chemoattractant protein-1(MCP-1),Platelet derived growth factor,monocyte inflammatory protein-1 beta, chemokine CCL5,vascular endothelial growth factor, interferon -gamma-inducible protein-10</t>
  </si>
  <si>
    <t xml:space="preserve">Cytokine profile of patient’s sera of Leptospirosis to OMP of Leptospira interrogans serovar tarassovi</t>
  </si>
  <si>
    <t xml:space="preserve">Latha MP, Kaur I, Avasthi R, Dey A, Chaudhry R.</t>
  </si>
  <si>
    <t xml:space="preserve">Asian J Med Sci</t>
  </si>
  <si>
    <t xml:space="preserve">India</t>
  </si>
  <si>
    <t xml:space="preserve">MAT, IgM ELISA</t>
  </si>
  <si>
    <t xml:space="preserve">Patients with febrile illness fulfilling the the criteria of clinical diagnosis admitted to medical wards</t>
  </si>
  <si>
    <t xml:space="preserve">Demonstration of 1:200 titers against different sero groups by MAT assay </t>
  </si>
  <si>
    <t xml:space="preserve">suspected cases of Leptospirosis positive by MAT(1:100 titer) </t>
  </si>
  <si>
    <t xml:space="preserve">Clinically suspected however serologically negative</t>
  </si>
  <si>
    <t xml:space="preserve"> Healthy individuals </t>
  </si>
  <si>
    <t xml:space="preserve">TNF-α and IL-6</t>
  </si>
  <si>
    <t xml:space="preserve">Specific CD4+ T-cell reactivity and cytokine release in different clinical presentations of leptospirosis</t>
  </si>
  <si>
    <t xml:space="preserve">Volz MS, Moos V, Allers K, Luge E, Mayer-Scholl A, Nokler K, et al</t>
  </si>
  <si>
    <t xml:space="preserve">Clin Vaccine Immunol</t>
  </si>
  <si>
    <t xml:space="preserve">Germany</t>
  </si>
  <si>
    <t xml:space="preserve">1276–84</t>
  </si>
  <si>
    <t xml:space="preserve">PCR and IgM and IgG</t>
  </si>
  <si>
    <t xml:space="preserve">Healthy controls,exposed subjects,and patients with severe and mild condition</t>
  </si>
  <si>
    <t xml:space="preserve">Exposed subjects triathlon athletes who had swum in Necar River in Heidelberg River,   </t>
  </si>
  <si>
    <t xml:space="preserve">Patients with mild symtoms had clinical signs such as head ache myalgia,</t>
  </si>
  <si>
    <t xml:space="preserve">Paitients with severe symptoms and organ failure</t>
  </si>
  <si>
    <t xml:space="preserve">Healthy individuals (6)Males 2 Females-4 Mean age-38.67(28-64)</t>
  </si>
  <si>
    <t xml:space="preserve">2 to 3 weeks and 4 to 6 months</t>
  </si>
  <si>
    <t xml:space="preserve">Flow cytometric analysis</t>
  </si>
  <si>
    <t xml:space="preserve">TNF-α and IL-2, IL-10, IFN-ɤ</t>
  </si>
  <si>
    <t xml:space="preserve">Severity markers in severe leptospirosis: a cohort study</t>
  </si>
  <si>
    <t xml:space="preserve">Mikulski M, Boisier P, Lacassin F, Soupe'-Gilbert ME, Mauron C, Bruyere-Ostells L, et al</t>
  </si>
  <si>
    <t xml:space="preserve">Eur J Clin Microbiol Infect Dis</t>
  </si>
  <si>
    <t xml:space="preserve">Caledonia</t>
  </si>
  <si>
    <t xml:space="preserve">687–95</t>
  </si>
  <si>
    <t xml:space="preserve">PCR  or MAT</t>
  </si>
  <si>
    <t xml:space="preserve">Adult patients based on clinical suspicion leptospirosis</t>
  </si>
  <si>
    <t xml:space="preserve">Severe</t>
  </si>
  <si>
    <t xml:space="preserve"> Non-severe</t>
  </si>
  <si>
    <t xml:space="preserve">TNF-α IL-1β, IL-1ra,IL-6,IL-10, IFN-ɤ</t>
  </si>
  <si>
    <t xml:space="preserve">Cytokines in human leptospirosis</t>
  </si>
  <si>
    <t xml:space="preserve">Papa A, Kotrotsiou T</t>
  </si>
  <si>
    <t xml:space="preserve">Trans R Soc Trop Med Hyg</t>
  </si>
  <si>
    <t xml:space="preserve">Greece</t>
  </si>
  <si>
    <t xml:space="preserve">749–54</t>
  </si>
  <si>
    <t xml:space="preserve">ELISA for IgG/IgM nested PCR </t>
  </si>
  <si>
    <t xml:space="preserve">Patients admitted to the wards  laboratory confirmed diagnosis of Letospirosis</t>
  </si>
  <si>
    <t xml:space="preserve">1-5 days post onset of illness (Mild - 7, Severe - 12)</t>
  </si>
  <si>
    <t xml:space="preserve">6-10 days post onset of illness (Mild - 4, Severe - 26)</t>
  </si>
  <si>
    <t xml:space="preserve">11-15 post onset of illness (Mild - 1, Severe - 4)</t>
  </si>
  <si>
    <t xml:space="preserve">Bio-PlexTM suspension Array system</t>
  </si>
  <si>
    <t xml:space="preserve">IL-1b ,IL-1receptor antagonist, IL-2 IL-4 IL-5 IL_6 IL-7 IL-8 IL-9 IL-10 IL-12 IL-13 IL-15 IL-17 eotaxin ,basic fibroblast growth factor(FGF-basic) G-CSF GM-CSF IFN-ɤ IFN inducible protein 10(IP-10) monocyte chemoattractant protein-1(MCP-1) macrophage inflammatory protein-1α(MIP-1α)MIP-1b platelet -derived growth factor (PGDF) </t>
  </si>
  <si>
    <t xml:space="preserve">Role of IL-8 , IL-10 and TNF- α level in pathogenesis of leptospiral acute hepatitis syndrome</t>
  </si>
  <si>
    <t xml:space="preserve">Rizvi M, Azam M, Sultan A, Khan F, Shukla I, Malik A, et al.</t>
  </si>
  <si>
    <t xml:space="preserve">Ann Pathol Lab Med</t>
  </si>
  <si>
    <t xml:space="preserve">A10-7</t>
  </si>
  <si>
    <t xml:space="preserve">IgM ELISA</t>
  </si>
  <si>
    <t xml:space="preserve">Patients with symptoms of acute hepatitis attending the Medicine Outpatients Department over a period of 10months</t>
  </si>
  <si>
    <t xml:space="preserve">Acute hepatitis</t>
  </si>
  <si>
    <t xml:space="preserve">Thirty healthy blood donors who had no no histroy of fever in last six months (Male -22 Female-8)</t>
  </si>
  <si>
    <t xml:space="preserve">1 week ± 3 days of onset of symptoms</t>
  </si>
  <si>
    <t xml:space="preserve">IL-10,IL-8 TNF-α</t>
  </si>
  <si>
    <t xml:space="preserve">Cytokine Response Signatures in Disease Progression and Development of Severe Clinical Outcomes for Leptospirosis</t>
  </si>
  <si>
    <t xml:space="preserve">Reis EAG, Hagan JE, Ribeiro GS, Teixeira-Carvalho A, Martins-Filho OA, Montgomery RR, et al</t>
  </si>
  <si>
    <t xml:space="preserve">PLoS Negl Trop Dis</t>
  </si>
  <si>
    <t xml:space="preserve">10–7</t>
  </si>
  <si>
    <t xml:space="preserve">IgM ELISA and MAT </t>
  </si>
  <si>
    <t xml:space="preserve">Active hospital based surveillance 2006 July to 2010 July for severe leptospirosis </t>
  </si>
  <si>
    <t xml:space="preserve"> Mild disease</t>
  </si>
  <si>
    <t xml:space="preserve">Severe nonfatal cases</t>
  </si>
  <si>
    <t xml:space="preserve">Fatal</t>
  </si>
  <si>
    <t xml:space="preserve">IL-1β, IL-2,IL-4,IL-5,IL-6,IL-8, IL-10, IL-12p70,IL-17A,IFN-ɤ,TNF-α</t>
  </si>
  <si>
    <t xml:space="preserve">Leptospiral hemolysins induce proinflammatory cytokines through toll-like receptor 2-and 4-mediated JNK and NF-κB signaling pathways.</t>
  </si>
  <si>
    <t xml:space="preserve">Wang H, Wu Y, Ojcius DM, Yang XF, Zhang C, Ding S, et al</t>
  </si>
  <si>
    <t xml:space="preserve">China</t>
  </si>
  <si>
    <t xml:space="preserve">e42266</t>
  </si>
  <si>
    <t xml:space="preserve">Descriptive cross sectional study</t>
  </si>
  <si>
    <t xml:space="preserve">MAT , visualization of leptospires by dark field microscopy</t>
  </si>
  <si>
    <t xml:space="preserve">Sera  from three leptospiral patients from the Center for Disease Prevention and Control unit </t>
  </si>
  <si>
    <t xml:space="preserve">Leptosipra patients</t>
  </si>
  <si>
    <t xml:space="preserve">Pooled sera from three healthy individuals</t>
  </si>
  <si>
    <t xml:space="preserve">3 days</t>
  </si>
  <si>
    <t xml:space="preserve">Protein Microarray (quantitative RayBIO)</t>
  </si>
  <si>
    <t xml:space="preserve">IL-1α,IL-1β,IL-2,IL-3,IL-4 IL-6 IL-6sR,IL-7,IL-8,IL-10,IL-11,IL-13,IL-15,IL-16,IL-17,Eotaxin,Eotaxin-2,I-309,IP-10,MCP-1,MCP-2, MIG,MIP-1α,MIP-1β,MIP-1δ,RANTES,TIMP-2 ,IFN-ɤ,TGF-β1,TNF-α,TNF-β,sTNF R1,sTNFR11,G-CSF,M-CSF,GM-CSF,ICAM-1,PDGF-BB</t>
  </si>
  <si>
    <t xml:space="preserve">Prevalence of leptospira in acute hepatitis syndrome and assessment of IL-8 and TNF-alpha level in leptospiral hepatitis</t>
  </si>
  <si>
    <t xml:space="preserve">Rizvi M, Azam M, Ajmal MR, Shukla I, Malik A</t>
  </si>
  <si>
    <t xml:space="preserve">Ann Trop Med Parasitol </t>
  </si>
  <si>
    <t xml:space="preserve">499–506</t>
  </si>
  <si>
    <t xml:space="preserve">Acute liver disease patients attending Medicine  outpatient department</t>
  </si>
  <si>
    <t xml:space="preserve">Acute Viral hepatitist with leptospirosis</t>
  </si>
  <si>
    <t xml:space="preserve">IL-8 and TNF-α</t>
  </si>
  <si>
    <t xml:space="preserve">Serum TNF- alpha , sTNFR1, IL-6, IL-8 and IL-10 levels in Weil’s syndrome</t>
  </si>
  <si>
    <t xml:space="preserve">Kyriakidis I, Samara P, Papa A</t>
  </si>
  <si>
    <t xml:space="preserve">Cytokine</t>
  </si>
  <si>
    <t xml:space="preserve">117-120</t>
  </si>
  <si>
    <t xml:space="preserve">MAT and RT-PCR</t>
  </si>
  <si>
    <r>
      <rPr>
        <sz val="10"/>
        <color rgb="FF000000"/>
        <rFont val="Arial"/>
        <family val="2"/>
      </rPr>
      <t xml:space="preserve">People who were diagnosed with</t>
    </r>
    <r>
      <rPr>
        <i val="true"/>
        <sz val="10"/>
        <color rgb="FF000000"/>
        <rFont val="Arial"/>
        <family val="2"/>
      </rPr>
      <t xml:space="preserve"> L.interrogans </t>
    </r>
    <r>
      <rPr>
        <sz val="10"/>
        <color rgb="FF000000"/>
        <rFont val="Arial"/>
        <family val="2"/>
      </rPr>
      <t xml:space="preserve">infection</t>
    </r>
  </si>
  <si>
    <t xml:space="preserve">Survivors</t>
  </si>
  <si>
    <t xml:space="preserve">Fatal cases</t>
  </si>
  <si>
    <t xml:space="preserve">TNF-α,sTNFR1,IL-6,IL-8, IL-10 </t>
  </si>
  <si>
    <t xml:space="preserve">Lack of demonstrable memory T cell responses in humans who have spontaneously recovered from leptospirosis in the Peruvian Amazon</t>
  </si>
  <si>
    <t xml:space="preserve">Tuero I, Vinetz JM, Klimpel GR</t>
  </si>
  <si>
    <t xml:space="preserve">J Infect Dis</t>
  </si>
  <si>
    <t xml:space="preserve">Peru</t>
  </si>
  <si>
    <t xml:space="preserve">420-427</t>
  </si>
  <si>
    <t xml:space="preserve">MAT </t>
  </si>
  <si>
    <t xml:space="preserve">Patients recovered from leptospirosis</t>
  </si>
  <si>
    <t xml:space="preserve">Recovered patients</t>
  </si>
  <si>
    <t xml:space="preserve">Healthy individuals</t>
  </si>
  <si>
    <t xml:space="preserve"> 0.5-2.8 years</t>
  </si>
  <si>
    <t xml:space="preserve">TNF-α,IFN-ɤ and IL-2 and IL-10</t>
  </si>
  <si>
    <t xml:space="preserve">Soluble ST2 levels are associated with bleeding in patients with severe Leptospirosis</t>
  </si>
  <si>
    <t xml:space="preserve">Wagenaar JFP, Gasem MH, Goris MGA, Leeflang M, Hartskeerl RA, van der Poll T, et al</t>
  </si>
  <si>
    <t xml:space="preserve">Indonesia</t>
  </si>
  <si>
    <t xml:space="preserve">e453</t>
  </si>
  <si>
    <t xml:space="preserve">Lepto Tek Dri-DOT(card agglutination test kit-antigen coated in the card)  assay andclinical signs </t>
  </si>
  <si>
    <t xml:space="preserve">Consecutive cases of severe leptospirosis included from February 2005 to September 2006</t>
  </si>
  <si>
    <t xml:space="preserve">Severe cases</t>
  </si>
  <si>
    <t xml:space="preserve">Cytometric beads array multiplex assay</t>
  </si>
  <si>
    <t xml:space="preserve">TNF-α, IL-1β, iL-6 IL-8, IL-10 and IL12p70</t>
  </si>
  <si>
    <t xml:space="preserve">Release of granzymes and chemokines in Thai patients with leptospirosis</t>
  </si>
  <si>
    <t xml:space="preserve">De Fost M, Chierakul W, Limpaiboon R, Dondorp A, White NJ, Van Der Poll T</t>
  </si>
  <si>
    <t xml:space="preserve">Clin Microbiol Infect</t>
  </si>
  <si>
    <t xml:space="preserve">433-436</t>
  </si>
  <si>
    <t xml:space="preserve">Culture or MAT assay, Indirect immunofluorescence(IFA-IgM)</t>
  </si>
  <si>
    <t xml:space="preserve">The study formed part of a larger study of acute febrile illness in Thailand</t>
  </si>
  <si>
    <t xml:space="preserve">Diagnose group with definite leptospira</t>
  </si>
  <si>
    <t xml:space="preserve">Patients with possible leptospirosis</t>
  </si>
  <si>
    <t xml:space="preserve">Granzyme  A and B Interferon -ɤ-inducible protein,Monokine induced by interferon-ɤ</t>
  </si>
  <si>
    <t xml:space="preserve">Differential expression of interferon-ɤ and interferon-ɤ- inducing cytokines in Thai patients with scrub typhus or leptospirosis</t>
  </si>
  <si>
    <t xml:space="preserve">Chierakul W, De Fost M, Suputtamongkol Y, Limpaiboon R, Dondorp A, White NJ, et al</t>
  </si>
  <si>
    <t xml:space="preserve">Clin Immunol</t>
  </si>
  <si>
    <t xml:space="preserve">140-144</t>
  </si>
  <si>
    <t xml:space="preserve">MAT test and indirect fluorescent test  and  culture</t>
  </si>
  <si>
    <t xml:space="preserve">Consecutive patients admitted with acute febrile ilness</t>
  </si>
  <si>
    <t xml:space="preserve">Scrub typhus</t>
  </si>
  <si>
    <t xml:space="preserve">Leptospirosis</t>
  </si>
  <si>
    <t xml:space="preserve">Both</t>
  </si>
  <si>
    <t xml:space="preserve">TNF-α, IFN-ɤ,IL-12p40,IL-12p70,IL-15,IL-18</t>
  </si>
  <si>
    <t xml:space="preserve">Serum procalcitonin and proinflammatory cytokines in a patient with acute severe leptospirosis.</t>
  </si>
  <si>
    <t xml:space="preserve">Petros S, Leonhardt U, Engelmann L</t>
  </si>
  <si>
    <t xml:space="preserve">Scand J Infect Dis</t>
  </si>
  <si>
    <t xml:space="preserve">104-105</t>
  </si>
  <si>
    <t xml:space="preserve">Case report</t>
  </si>
  <si>
    <t xml:space="preserve">One patient with acute severe leptospirosis.</t>
  </si>
  <si>
    <t xml:space="preserve">Patient with acute severe leptospirosis.</t>
  </si>
  <si>
    <t xml:space="preserve">Chemiluminecent enzyme immunoassa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m\-d"/>
    <numFmt numFmtId="167" formatCode="General"/>
  </numFmts>
  <fonts count="12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1"/>
    </font>
    <font>
      <sz val="11"/>
      <color rgb="FFFF0000"/>
      <name val="Calibri"/>
      <family val="2"/>
      <charset val="1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666699"/>
        <bgColor rgb="FF808080"/>
      </patternFill>
    </fill>
    <fill>
      <patternFill patternType="solid">
        <fgColor rgb="FF99CC00"/>
        <bgColor rgb="FFFFCC00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7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6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7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8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9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1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8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8" fillId="4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8" fillId="5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8" fillId="6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8" fillId="7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8" fillId="3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8" fillId="6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8" fillId="8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8" fillId="9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8" fillId="9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10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8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7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0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4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5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6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7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0" fillId="3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0" fillId="8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0" fillId="9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4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9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0" fillId="10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0" fillId="4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0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pane xSplit="0" ySplit="1" topLeftCell="A2" activePane="bottomLeft" state="frozen"/>
      <selection pane="topLeft" activeCell="C1" activeCellId="0" sqref="C1"/>
      <selection pane="bottomLeft" activeCell="A1" activeCellId="0" sqref="A1:A16384"/>
    </sheetView>
  </sheetViews>
  <sheetFormatPr defaultColWidth="8.96484375" defaultRowHeight="14.4" zeroHeight="false" outlineLevelRow="0" outlineLevelCol="0"/>
  <cols>
    <col collapsed="false" customWidth="true" hidden="false" outlineLevel="0" max="1" min="1" style="1" width="3.66"/>
    <col collapsed="false" customWidth="true" hidden="false" outlineLevel="0" max="2" min="2" style="0" width="48.33"/>
    <col collapsed="false" customWidth="true" hidden="false" outlineLevel="0" max="3" min="3" style="0" width="43.99"/>
    <col collapsed="false" customWidth="true" hidden="false" outlineLevel="0" max="4" min="4" style="0" width="20.32"/>
    <col collapsed="false" customWidth="true" hidden="false" outlineLevel="0" max="5" min="5" style="0" width="9.43"/>
    <col collapsed="false" customWidth="true" hidden="false" outlineLevel="0" max="6" min="6" style="1" width="5.87"/>
    <col collapsed="false" customWidth="true" hidden="false" outlineLevel="0" max="7" min="7" style="0" width="6.1"/>
    <col collapsed="false" customWidth="true" hidden="false" outlineLevel="0" max="8" min="8" style="1" width="8.55"/>
    <col collapsed="false" customWidth="true" hidden="false" outlineLevel="0" max="9" min="9" style="2" width="20.32"/>
    <col collapsed="false" customWidth="true" hidden="false" outlineLevel="0" max="10" min="10" style="0" width="30.43"/>
    <col collapsed="false" customWidth="true" hidden="false" outlineLevel="0" max="11" min="11" style="3" width="24.87"/>
    <col collapsed="false" customWidth="true" hidden="false" outlineLevel="0" max="13" min="12" style="1" width="24.87"/>
    <col collapsed="false" customWidth="true" hidden="false" outlineLevel="0" max="14" min="14" style="0" width="28.99"/>
    <col collapsed="false" customWidth="true" hidden="false" outlineLevel="0" max="15" min="15" style="0" width="20.87"/>
    <col collapsed="false" customWidth="true" hidden="false" outlineLevel="0" max="16" min="16" style="0" width="25.87"/>
    <col collapsed="false" customWidth="true" hidden="false" outlineLevel="0" max="19" min="17" style="0" width="18.55"/>
    <col collapsed="false" customWidth="true" hidden="false" outlineLevel="0" max="20" min="20" style="0" width="25.87"/>
    <col collapsed="false" customWidth="true" hidden="false" outlineLevel="0" max="21" min="21" style="0" width="19.1"/>
    <col collapsed="false" customWidth="true" hidden="false" outlineLevel="0" max="22" min="22" style="0" width="34.55"/>
    <col collapsed="false" customWidth="true" hidden="false" outlineLevel="0" max="23" min="23" style="0" width="32.43"/>
    <col collapsed="false" customWidth="true" hidden="false" outlineLevel="0" max="24" min="24" style="0" width="33.1"/>
  </cols>
  <sheetData>
    <row r="1" s="20" customFormat="true" ht="26.4" hidden="false" customHeight="false" outlineLevel="0" collapsed="false">
      <c r="A1" s="4" t="s">
        <v>0</v>
      </c>
      <c r="B1" s="5" t="s">
        <v>1</v>
      </c>
      <c r="C1" s="6" t="s">
        <v>2</v>
      </c>
      <c r="D1" s="7" t="s">
        <v>3</v>
      </c>
      <c r="E1" s="8" t="s">
        <v>4</v>
      </c>
      <c r="F1" s="9" t="s">
        <v>5</v>
      </c>
      <c r="G1" s="10" t="s">
        <v>6</v>
      </c>
      <c r="H1" s="5" t="s">
        <v>7</v>
      </c>
      <c r="I1" s="6" t="s">
        <v>8</v>
      </c>
      <c r="J1" s="11" t="s">
        <v>9</v>
      </c>
      <c r="K1" s="12" t="s">
        <v>10</v>
      </c>
      <c r="L1" s="13" t="s">
        <v>11</v>
      </c>
      <c r="M1" s="14" t="s">
        <v>12</v>
      </c>
      <c r="N1" s="15" t="s">
        <v>13</v>
      </c>
      <c r="O1" s="16" t="s">
        <v>14</v>
      </c>
      <c r="P1" s="15" t="s">
        <v>15</v>
      </c>
      <c r="Q1" s="16" t="s">
        <v>14</v>
      </c>
      <c r="R1" s="15" t="s">
        <v>16</v>
      </c>
      <c r="S1" s="16" t="s">
        <v>14</v>
      </c>
      <c r="T1" s="15" t="s">
        <v>17</v>
      </c>
      <c r="U1" s="16" t="s">
        <v>14</v>
      </c>
      <c r="V1" s="17" t="s">
        <v>18</v>
      </c>
      <c r="W1" s="18" t="s">
        <v>19</v>
      </c>
      <c r="X1" s="19" t="s">
        <v>20</v>
      </c>
    </row>
    <row r="2" s="2" customFormat="true" ht="92.4" hidden="false" customHeight="false" outlineLevel="0" collapsed="false">
      <c r="A2" s="21" t="n">
        <v>1</v>
      </c>
      <c r="B2" s="22" t="s">
        <v>21</v>
      </c>
      <c r="C2" s="23" t="s">
        <v>22</v>
      </c>
      <c r="D2" s="24" t="s">
        <v>23</v>
      </c>
      <c r="E2" s="25" t="s">
        <v>24</v>
      </c>
      <c r="F2" s="26" t="n">
        <v>2018</v>
      </c>
      <c r="G2" s="27" t="s">
        <v>25</v>
      </c>
      <c r="H2" s="28" t="n">
        <v>43470</v>
      </c>
      <c r="I2" s="23" t="s">
        <v>26</v>
      </c>
      <c r="J2" s="24" t="s">
        <v>27</v>
      </c>
      <c r="K2" s="29" t="s">
        <v>28</v>
      </c>
      <c r="L2" s="27" t="s">
        <v>25</v>
      </c>
      <c r="M2" s="30" t="s">
        <v>25</v>
      </c>
      <c r="N2" s="23" t="s">
        <v>29</v>
      </c>
      <c r="O2" s="31" t="n">
        <v>21</v>
      </c>
      <c r="P2" s="23" t="s">
        <v>30</v>
      </c>
      <c r="Q2" s="31" t="n">
        <v>36</v>
      </c>
      <c r="R2" s="23" t="s">
        <v>25</v>
      </c>
      <c r="S2" s="32" t="s">
        <v>25</v>
      </c>
      <c r="T2" s="23" t="s">
        <v>31</v>
      </c>
      <c r="U2" s="31" t="n">
        <v>12</v>
      </c>
      <c r="V2" s="33" t="s">
        <v>32</v>
      </c>
      <c r="W2" s="34" t="s">
        <v>33</v>
      </c>
      <c r="X2" s="22" t="s">
        <v>34</v>
      </c>
    </row>
    <row r="3" s="2" customFormat="true" ht="66" hidden="false" customHeight="false" outlineLevel="0" collapsed="false">
      <c r="A3" s="21" t="n">
        <v>2</v>
      </c>
      <c r="B3" s="22" t="s">
        <v>35</v>
      </c>
      <c r="C3" s="23" t="s">
        <v>36</v>
      </c>
      <c r="D3" s="24" t="s">
        <v>37</v>
      </c>
      <c r="E3" s="25" t="s">
        <v>24</v>
      </c>
      <c r="F3" s="26" t="n">
        <v>2018</v>
      </c>
      <c r="G3" s="35" t="n">
        <v>62</v>
      </c>
      <c r="H3" s="28" t="n">
        <v>43816</v>
      </c>
      <c r="I3" s="23" t="s">
        <v>26</v>
      </c>
      <c r="J3" s="24" t="s">
        <v>38</v>
      </c>
      <c r="K3" s="29" t="s">
        <v>39</v>
      </c>
      <c r="L3" s="27" t="s">
        <v>25</v>
      </c>
      <c r="M3" s="30" t="s">
        <v>25</v>
      </c>
      <c r="N3" s="23" t="s">
        <v>40</v>
      </c>
      <c r="O3" s="31" t="n">
        <v>26</v>
      </c>
      <c r="P3" s="23" t="s">
        <v>41</v>
      </c>
      <c r="Q3" s="31" t="n">
        <v>25</v>
      </c>
      <c r="R3" s="23" t="s">
        <v>25</v>
      </c>
      <c r="S3" s="32" t="s">
        <v>25</v>
      </c>
      <c r="T3" s="23" t="s">
        <v>31</v>
      </c>
      <c r="U3" s="31" t="n">
        <v>51</v>
      </c>
      <c r="V3" s="33" t="s">
        <v>32</v>
      </c>
      <c r="W3" s="34" t="s">
        <v>42</v>
      </c>
      <c r="X3" s="22" t="s">
        <v>43</v>
      </c>
    </row>
    <row r="4" customFormat="false" ht="79.2" hidden="false" customHeight="false" outlineLevel="0" collapsed="false">
      <c r="A4" s="36" t="n">
        <v>3</v>
      </c>
      <c r="B4" s="37" t="s">
        <v>44</v>
      </c>
      <c r="C4" s="38" t="s">
        <v>45</v>
      </c>
      <c r="D4" s="39" t="s">
        <v>46</v>
      </c>
      <c r="E4" s="40" t="s">
        <v>47</v>
      </c>
      <c r="F4" s="36" t="n">
        <v>2016</v>
      </c>
      <c r="G4" s="41" t="n">
        <v>85</v>
      </c>
      <c r="H4" s="42" t="s">
        <v>48</v>
      </c>
      <c r="I4" s="23" t="s">
        <v>26</v>
      </c>
      <c r="J4" s="39" t="s">
        <v>49</v>
      </c>
      <c r="K4" s="40" t="s">
        <v>50</v>
      </c>
      <c r="L4" s="41" t="s">
        <v>25</v>
      </c>
      <c r="M4" s="43" t="s">
        <v>25</v>
      </c>
      <c r="N4" s="38" t="s">
        <v>51</v>
      </c>
      <c r="O4" s="44" t="n">
        <v>20</v>
      </c>
      <c r="P4" s="38" t="s">
        <v>52</v>
      </c>
      <c r="Q4" s="44" t="n">
        <v>20</v>
      </c>
      <c r="R4" s="38" t="s">
        <v>25</v>
      </c>
      <c r="S4" s="44" t="s">
        <v>25</v>
      </c>
      <c r="T4" s="38" t="s">
        <v>53</v>
      </c>
      <c r="U4" s="44" t="n">
        <v>25</v>
      </c>
      <c r="V4" s="33" t="s">
        <v>32</v>
      </c>
      <c r="W4" s="45" t="s">
        <v>54</v>
      </c>
      <c r="X4" s="37" t="s">
        <v>55</v>
      </c>
    </row>
    <row r="5" customFormat="false" ht="132" hidden="false" customHeight="false" outlineLevel="0" collapsed="false">
      <c r="A5" s="21" t="n">
        <v>4</v>
      </c>
      <c r="B5" s="37" t="s">
        <v>56</v>
      </c>
      <c r="C5" s="38" t="s">
        <v>57</v>
      </c>
      <c r="D5" s="39" t="s">
        <v>58</v>
      </c>
      <c r="E5" s="40" t="s">
        <v>59</v>
      </c>
      <c r="F5" s="36" t="n">
        <v>2016</v>
      </c>
      <c r="G5" s="41" t="n">
        <v>3</v>
      </c>
      <c r="H5" s="42" t="n">
        <v>11</v>
      </c>
      <c r="I5" s="46" t="s">
        <v>60</v>
      </c>
      <c r="J5" s="39" t="s">
        <v>61</v>
      </c>
      <c r="K5" s="40" t="s">
        <v>62</v>
      </c>
      <c r="L5" s="41" t="n">
        <v>36</v>
      </c>
      <c r="M5" s="43" t="n">
        <v>3</v>
      </c>
      <c r="N5" s="38" t="s">
        <v>63</v>
      </c>
      <c r="O5" s="44" t="n">
        <v>19</v>
      </c>
      <c r="P5" s="38" t="s">
        <v>64</v>
      </c>
      <c r="Q5" s="44" t="n">
        <v>20</v>
      </c>
      <c r="R5" s="38" t="s">
        <v>25</v>
      </c>
      <c r="S5" s="44" t="s">
        <v>25</v>
      </c>
      <c r="T5" s="38" t="s">
        <v>25</v>
      </c>
      <c r="U5" s="44" t="s">
        <v>25</v>
      </c>
      <c r="V5" s="33" t="s">
        <v>32</v>
      </c>
      <c r="W5" s="45" t="s">
        <v>65</v>
      </c>
      <c r="X5" s="37" t="s">
        <v>66</v>
      </c>
    </row>
    <row r="6" customFormat="false" ht="52.8" hidden="false" customHeight="false" outlineLevel="0" collapsed="false">
      <c r="A6" s="21" t="n">
        <v>5</v>
      </c>
      <c r="B6" s="37" t="s">
        <v>67</v>
      </c>
      <c r="C6" s="38" t="s">
        <v>68</v>
      </c>
      <c r="D6" s="39" t="s">
        <v>69</v>
      </c>
      <c r="E6" s="40" t="s">
        <v>70</v>
      </c>
      <c r="F6" s="36" t="n">
        <v>2015</v>
      </c>
      <c r="G6" s="41" t="n">
        <v>7</v>
      </c>
      <c r="H6" s="42" t="n">
        <v>93</v>
      </c>
      <c r="I6" s="23" t="s">
        <v>26</v>
      </c>
      <c r="J6" s="39" t="s">
        <v>71</v>
      </c>
      <c r="K6" s="40" t="s">
        <v>72</v>
      </c>
      <c r="L6" s="41" t="n">
        <v>90</v>
      </c>
      <c r="M6" s="43" t="n">
        <v>30</v>
      </c>
      <c r="N6" s="38" t="s">
        <v>73</v>
      </c>
      <c r="O6" s="44" t="n">
        <v>40</v>
      </c>
      <c r="P6" s="38" t="s">
        <v>74</v>
      </c>
      <c r="Q6" s="44" t="n">
        <v>40</v>
      </c>
      <c r="R6" s="38" t="s">
        <v>75</v>
      </c>
      <c r="S6" s="47" t="n">
        <v>40</v>
      </c>
      <c r="T6" s="38" t="s">
        <v>76</v>
      </c>
      <c r="U6" s="44" t="n">
        <v>40</v>
      </c>
      <c r="V6" s="33" t="s">
        <v>32</v>
      </c>
      <c r="W6" s="45" t="s">
        <v>33</v>
      </c>
      <c r="X6" s="37" t="s">
        <v>77</v>
      </c>
    </row>
    <row r="7" customFormat="false" ht="39.6" hidden="false" customHeight="false" outlineLevel="0" collapsed="false">
      <c r="A7" s="36" t="n">
        <v>6</v>
      </c>
      <c r="B7" s="37" t="s">
        <v>78</v>
      </c>
      <c r="C7" s="38" t="s">
        <v>79</v>
      </c>
      <c r="D7" s="39" t="s">
        <v>80</v>
      </c>
      <c r="E7" s="40" t="s">
        <v>81</v>
      </c>
      <c r="F7" s="36" t="n">
        <v>2015</v>
      </c>
      <c r="G7" s="41" t="n">
        <v>22</v>
      </c>
      <c r="H7" s="42" t="s">
        <v>82</v>
      </c>
      <c r="I7" s="23" t="s">
        <v>26</v>
      </c>
      <c r="J7" s="39" t="s">
        <v>83</v>
      </c>
      <c r="K7" s="40" t="s">
        <v>84</v>
      </c>
      <c r="L7" s="41" t="n">
        <v>16</v>
      </c>
      <c r="M7" s="43" t="n">
        <v>5</v>
      </c>
      <c r="N7" s="38" t="s">
        <v>85</v>
      </c>
      <c r="O7" s="44" t="n">
        <v>6</v>
      </c>
      <c r="P7" s="38" t="s">
        <v>86</v>
      </c>
      <c r="Q7" s="44" t="n">
        <v>4</v>
      </c>
      <c r="R7" s="38" t="s">
        <v>87</v>
      </c>
      <c r="S7" s="44" t="n">
        <v>5</v>
      </c>
      <c r="T7" s="38" t="s">
        <v>88</v>
      </c>
      <c r="U7" s="44" t="n">
        <v>6</v>
      </c>
      <c r="V7" s="48" t="s">
        <v>89</v>
      </c>
      <c r="W7" s="45" t="s">
        <v>90</v>
      </c>
      <c r="X7" s="37" t="s">
        <v>91</v>
      </c>
    </row>
    <row r="8" customFormat="false" ht="39.6" hidden="false" customHeight="false" outlineLevel="0" collapsed="false">
      <c r="A8" s="21" t="n">
        <v>7</v>
      </c>
      <c r="B8" s="37" t="s">
        <v>92</v>
      </c>
      <c r="C8" s="38" t="s">
        <v>93</v>
      </c>
      <c r="D8" s="39" t="s">
        <v>94</v>
      </c>
      <c r="E8" s="40" t="s">
        <v>95</v>
      </c>
      <c r="F8" s="36" t="n">
        <v>2015</v>
      </c>
      <c r="G8" s="41" t="n">
        <v>34</v>
      </c>
      <c r="H8" s="42" t="s">
        <v>96</v>
      </c>
      <c r="I8" s="23" t="s">
        <v>26</v>
      </c>
      <c r="J8" s="39" t="s">
        <v>97</v>
      </c>
      <c r="K8" s="40" t="s">
        <v>98</v>
      </c>
      <c r="L8" s="41" t="n">
        <v>31</v>
      </c>
      <c r="M8" s="43" t="n">
        <v>16</v>
      </c>
      <c r="N8" s="38" t="s">
        <v>99</v>
      </c>
      <c r="O8" s="44" t="n">
        <v>25</v>
      </c>
      <c r="P8" s="38" t="s">
        <v>100</v>
      </c>
      <c r="Q8" s="44" t="n">
        <v>22</v>
      </c>
      <c r="R8" s="38" t="s">
        <v>25</v>
      </c>
      <c r="S8" s="44" t="s">
        <v>25</v>
      </c>
      <c r="T8" s="38" t="s">
        <v>25</v>
      </c>
      <c r="U8" s="44" t="s">
        <v>25</v>
      </c>
      <c r="V8" s="33" t="s">
        <v>32</v>
      </c>
      <c r="W8" s="45" t="s">
        <v>33</v>
      </c>
      <c r="X8" s="37" t="s">
        <v>101</v>
      </c>
    </row>
    <row r="9" customFormat="false" ht="132" hidden="false" customHeight="false" outlineLevel="0" collapsed="false">
      <c r="A9" s="21" t="n">
        <v>8</v>
      </c>
      <c r="B9" s="37" t="s">
        <v>102</v>
      </c>
      <c r="C9" s="38" t="s">
        <v>103</v>
      </c>
      <c r="D9" s="39" t="s">
        <v>104</v>
      </c>
      <c r="E9" s="40" t="s">
        <v>105</v>
      </c>
      <c r="F9" s="36" t="n">
        <v>2015</v>
      </c>
      <c r="G9" s="41" t="n">
        <v>109</v>
      </c>
      <c r="H9" s="42" t="s">
        <v>106</v>
      </c>
      <c r="I9" s="23" t="s">
        <v>26</v>
      </c>
      <c r="J9" s="39" t="s">
        <v>107</v>
      </c>
      <c r="K9" s="40" t="s">
        <v>108</v>
      </c>
      <c r="L9" s="41" t="n">
        <v>39</v>
      </c>
      <c r="M9" s="43" t="n">
        <v>3</v>
      </c>
      <c r="N9" s="38" t="s">
        <v>109</v>
      </c>
      <c r="O9" s="44" t="n">
        <v>19</v>
      </c>
      <c r="P9" s="38" t="s">
        <v>110</v>
      </c>
      <c r="Q9" s="44" t="n">
        <v>30</v>
      </c>
      <c r="R9" s="38" t="s">
        <v>111</v>
      </c>
      <c r="S9" s="44" t="n">
        <v>5</v>
      </c>
      <c r="T9" s="38" t="s">
        <v>25</v>
      </c>
      <c r="U9" s="44" t="s">
        <v>25</v>
      </c>
      <c r="V9" s="33" t="s">
        <v>32</v>
      </c>
      <c r="W9" s="45" t="s">
        <v>112</v>
      </c>
      <c r="X9" s="37" t="s">
        <v>113</v>
      </c>
    </row>
    <row r="10" customFormat="false" ht="66" hidden="false" customHeight="false" outlineLevel="0" collapsed="false">
      <c r="A10" s="36" t="n">
        <v>9</v>
      </c>
      <c r="B10" s="37" t="s">
        <v>114</v>
      </c>
      <c r="C10" s="38" t="s">
        <v>115</v>
      </c>
      <c r="D10" s="39" t="s">
        <v>116</v>
      </c>
      <c r="E10" s="40" t="s">
        <v>70</v>
      </c>
      <c r="F10" s="36" t="n">
        <v>2014</v>
      </c>
      <c r="G10" s="41" t="n">
        <v>1</v>
      </c>
      <c r="H10" s="42" t="s">
        <v>117</v>
      </c>
      <c r="I10" s="23" t="s">
        <v>26</v>
      </c>
      <c r="J10" s="39" t="s">
        <v>118</v>
      </c>
      <c r="K10" s="40" t="s">
        <v>119</v>
      </c>
      <c r="L10" s="41" t="n">
        <v>25</v>
      </c>
      <c r="M10" s="43" t="n">
        <v>21</v>
      </c>
      <c r="N10" s="38" t="s">
        <v>120</v>
      </c>
      <c r="O10" s="44" t="n">
        <v>46</v>
      </c>
      <c r="P10" s="38" t="s">
        <v>25</v>
      </c>
      <c r="Q10" s="44" t="s">
        <v>25</v>
      </c>
      <c r="R10" s="38" t="s">
        <v>25</v>
      </c>
      <c r="S10" s="44" t="s">
        <v>25</v>
      </c>
      <c r="T10" s="38" t="s">
        <v>121</v>
      </c>
      <c r="U10" s="44" t="n">
        <v>30</v>
      </c>
      <c r="V10" s="48" t="s">
        <v>122</v>
      </c>
      <c r="W10" s="45" t="s">
        <v>33</v>
      </c>
      <c r="X10" s="37" t="s">
        <v>123</v>
      </c>
    </row>
    <row r="11" customFormat="false" ht="52.8" hidden="false" customHeight="false" outlineLevel="0" collapsed="false">
      <c r="A11" s="21" t="n">
        <v>10</v>
      </c>
      <c r="B11" s="37" t="s">
        <v>124</v>
      </c>
      <c r="C11" s="38" t="s">
        <v>125</v>
      </c>
      <c r="D11" s="39" t="s">
        <v>126</v>
      </c>
      <c r="E11" s="40" t="s">
        <v>59</v>
      </c>
      <c r="F11" s="36" t="n">
        <v>2013</v>
      </c>
      <c r="G11" s="41" t="n">
        <v>7</v>
      </c>
      <c r="H11" s="42" t="s">
        <v>127</v>
      </c>
      <c r="I11" s="23" t="s">
        <v>26</v>
      </c>
      <c r="J11" s="39" t="s">
        <v>128</v>
      </c>
      <c r="K11" s="40" t="s">
        <v>129</v>
      </c>
      <c r="L11" s="41" t="n">
        <v>143</v>
      </c>
      <c r="M11" s="43" t="n">
        <v>29</v>
      </c>
      <c r="N11" s="38" t="s">
        <v>130</v>
      </c>
      <c r="O11" s="44" t="n">
        <v>23</v>
      </c>
      <c r="P11" s="38" t="s">
        <v>131</v>
      </c>
      <c r="Q11" s="44" t="n">
        <v>124</v>
      </c>
      <c r="R11" s="38" t="s">
        <v>132</v>
      </c>
      <c r="S11" s="47" t="n">
        <v>25</v>
      </c>
      <c r="T11" s="38" t="s">
        <v>25</v>
      </c>
      <c r="U11" s="44" t="s">
        <v>25</v>
      </c>
      <c r="V11" s="33" t="s">
        <v>32</v>
      </c>
      <c r="W11" s="45" t="s">
        <v>90</v>
      </c>
      <c r="X11" s="37" t="s">
        <v>133</v>
      </c>
    </row>
    <row r="12" customFormat="false" ht="105.6" hidden="false" customHeight="false" outlineLevel="0" collapsed="false">
      <c r="A12" s="21" t="n">
        <v>11</v>
      </c>
      <c r="B12" s="37" t="s">
        <v>134</v>
      </c>
      <c r="C12" s="38" t="s">
        <v>135</v>
      </c>
      <c r="D12" s="39" t="s">
        <v>58</v>
      </c>
      <c r="E12" s="40" t="s">
        <v>136</v>
      </c>
      <c r="F12" s="36" t="n">
        <v>2012</v>
      </c>
      <c r="G12" s="41" t="n">
        <v>7</v>
      </c>
      <c r="H12" s="42" t="s">
        <v>137</v>
      </c>
      <c r="I12" s="46" t="s">
        <v>138</v>
      </c>
      <c r="J12" s="39" t="s">
        <v>139</v>
      </c>
      <c r="K12" s="40" t="s">
        <v>140</v>
      </c>
      <c r="L12" s="41" t="n">
        <v>3</v>
      </c>
      <c r="M12" s="43" t="n">
        <v>0</v>
      </c>
      <c r="N12" s="38" t="s">
        <v>141</v>
      </c>
      <c r="O12" s="44" t="n">
        <v>3</v>
      </c>
      <c r="P12" s="38" t="s">
        <v>25</v>
      </c>
      <c r="Q12" s="44" t="s">
        <v>25</v>
      </c>
      <c r="R12" s="38" t="s">
        <v>25</v>
      </c>
      <c r="S12" s="44" t="s">
        <v>25</v>
      </c>
      <c r="T12" s="38" t="s">
        <v>142</v>
      </c>
      <c r="U12" s="44" t="n">
        <v>3</v>
      </c>
      <c r="V12" s="48" t="s">
        <v>143</v>
      </c>
      <c r="W12" s="45" t="s">
        <v>144</v>
      </c>
      <c r="X12" s="37" t="s">
        <v>145</v>
      </c>
    </row>
    <row r="13" customFormat="false" ht="52.8" hidden="false" customHeight="false" outlineLevel="0" collapsed="false">
      <c r="A13" s="36" t="n">
        <v>12</v>
      </c>
      <c r="B13" s="37" t="s">
        <v>146</v>
      </c>
      <c r="C13" s="38" t="s">
        <v>147</v>
      </c>
      <c r="D13" s="39" t="s">
        <v>148</v>
      </c>
      <c r="E13" s="40" t="s">
        <v>70</v>
      </c>
      <c r="F13" s="36" t="n">
        <v>2011</v>
      </c>
      <c r="G13" s="41" t="n">
        <v>105</v>
      </c>
      <c r="H13" s="42" t="s">
        <v>149</v>
      </c>
      <c r="I13" s="23" t="s">
        <v>26</v>
      </c>
      <c r="J13" s="39" t="s">
        <v>118</v>
      </c>
      <c r="K13" s="40" t="s">
        <v>150</v>
      </c>
      <c r="L13" s="41" t="n">
        <v>25</v>
      </c>
      <c r="M13" s="43" t="n">
        <v>21</v>
      </c>
      <c r="N13" s="38" t="s">
        <v>151</v>
      </c>
      <c r="O13" s="44" t="n">
        <v>46</v>
      </c>
      <c r="P13" s="38" t="s">
        <v>25</v>
      </c>
      <c r="Q13" s="44" t="s">
        <v>25</v>
      </c>
      <c r="R13" s="38" t="s">
        <v>25</v>
      </c>
      <c r="S13" s="44" t="s">
        <v>25</v>
      </c>
      <c r="T13" s="38" t="s">
        <v>121</v>
      </c>
      <c r="U13" s="44" t="n">
        <v>30</v>
      </c>
      <c r="V13" s="33" t="s">
        <v>32</v>
      </c>
      <c r="W13" s="45" t="s">
        <v>33</v>
      </c>
      <c r="X13" s="37" t="s">
        <v>152</v>
      </c>
    </row>
    <row r="14" customFormat="false" ht="26.4" hidden="false" customHeight="false" outlineLevel="0" collapsed="false">
      <c r="A14" s="21" t="n">
        <v>13</v>
      </c>
      <c r="B14" s="37" t="s">
        <v>153</v>
      </c>
      <c r="C14" s="38" t="s">
        <v>154</v>
      </c>
      <c r="D14" s="39" t="s">
        <v>155</v>
      </c>
      <c r="E14" s="40" t="s">
        <v>105</v>
      </c>
      <c r="F14" s="36" t="n">
        <v>2011</v>
      </c>
      <c r="G14" s="41" t="n">
        <v>54</v>
      </c>
      <c r="H14" s="42" t="s">
        <v>156</v>
      </c>
      <c r="I14" s="23" t="s">
        <v>26</v>
      </c>
      <c r="J14" s="39" t="s">
        <v>157</v>
      </c>
      <c r="K14" s="40" t="s">
        <v>158</v>
      </c>
      <c r="L14" s="41" t="n">
        <v>23</v>
      </c>
      <c r="M14" s="43" t="n">
        <v>5</v>
      </c>
      <c r="N14" s="38" t="s">
        <v>159</v>
      </c>
      <c r="O14" s="44" t="n">
        <v>25</v>
      </c>
      <c r="P14" s="38" t="s">
        <v>160</v>
      </c>
      <c r="Q14" s="44" t="n">
        <v>3</v>
      </c>
      <c r="R14" s="38" t="s">
        <v>25</v>
      </c>
      <c r="S14" s="44" t="s">
        <v>25</v>
      </c>
      <c r="T14" s="38" t="s">
        <v>25</v>
      </c>
      <c r="U14" s="44" t="s">
        <v>25</v>
      </c>
      <c r="V14" s="33" t="s">
        <v>32</v>
      </c>
      <c r="W14" s="45" t="s">
        <v>33</v>
      </c>
      <c r="X14" s="37" t="s">
        <v>161</v>
      </c>
    </row>
    <row r="15" customFormat="false" ht="39.6" hidden="false" customHeight="false" outlineLevel="0" collapsed="false">
      <c r="A15" s="21" t="n">
        <v>14</v>
      </c>
      <c r="B15" s="37" t="s">
        <v>162</v>
      </c>
      <c r="C15" s="38" t="s">
        <v>163</v>
      </c>
      <c r="D15" s="39" t="s">
        <v>164</v>
      </c>
      <c r="E15" s="40" t="s">
        <v>165</v>
      </c>
      <c r="F15" s="36" t="n">
        <v>2010</v>
      </c>
      <c r="G15" s="41" t="n">
        <v>201</v>
      </c>
      <c r="H15" s="42" t="s">
        <v>166</v>
      </c>
      <c r="I15" s="23" t="s">
        <v>26</v>
      </c>
      <c r="J15" s="39" t="s">
        <v>167</v>
      </c>
      <c r="K15" s="40" t="s">
        <v>168</v>
      </c>
      <c r="L15" s="41" t="s">
        <v>25</v>
      </c>
      <c r="M15" s="43" t="s">
        <v>25</v>
      </c>
      <c r="N15" s="38" t="s">
        <v>169</v>
      </c>
      <c r="O15" s="44" t="n">
        <v>23</v>
      </c>
      <c r="P15" s="38" t="s">
        <v>25</v>
      </c>
      <c r="Q15" s="44" t="s">
        <v>25</v>
      </c>
      <c r="R15" s="38" t="s">
        <v>25</v>
      </c>
      <c r="S15" s="44" t="s">
        <v>25</v>
      </c>
      <c r="T15" s="38" t="s">
        <v>170</v>
      </c>
      <c r="U15" s="44" t="n">
        <v>30</v>
      </c>
      <c r="V15" s="48" t="s">
        <v>171</v>
      </c>
      <c r="W15" s="45" t="s">
        <v>33</v>
      </c>
      <c r="X15" s="37" t="s">
        <v>172</v>
      </c>
    </row>
    <row r="16" customFormat="false" ht="52.8" hidden="false" customHeight="false" outlineLevel="0" collapsed="false">
      <c r="A16" s="36" t="n">
        <v>15</v>
      </c>
      <c r="B16" s="37" t="s">
        <v>173</v>
      </c>
      <c r="C16" s="38" t="s">
        <v>174</v>
      </c>
      <c r="D16" s="39" t="s">
        <v>126</v>
      </c>
      <c r="E16" s="40" t="s">
        <v>175</v>
      </c>
      <c r="F16" s="36" t="n">
        <v>2009</v>
      </c>
      <c r="G16" s="41" t="n">
        <v>3</v>
      </c>
      <c r="H16" s="42" t="s">
        <v>176</v>
      </c>
      <c r="I16" s="23" t="s">
        <v>26</v>
      </c>
      <c r="J16" s="39" t="s">
        <v>177</v>
      </c>
      <c r="K16" s="40" t="s">
        <v>178</v>
      </c>
      <c r="L16" s="41" t="n">
        <v>49</v>
      </c>
      <c r="M16" s="43" t="n">
        <v>19</v>
      </c>
      <c r="N16" s="38" t="s">
        <v>179</v>
      </c>
      <c r="O16" s="44" t="n">
        <v>68</v>
      </c>
      <c r="P16" s="38" t="s">
        <v>25</v>
      </c>
      <c r="Q16" s="44" t="s">
        <v>25</v>
      </c>
      <c r="R16" s="38" t="s">
        <v>25</v>
      </c>
      <c r="S16" s="44" t="s">
        <v>25</v>
      </c>
      <c r="T16" s="38" t="s">
        <v>170</v>
      </c>
      <c r="U16" s="44" t="n">
        <v>20</v>
      </c>
      <c r="V16" s="33" t="s">
        <v>32</v>
      </c>
      <c r="W16" s="45" t="s">
        <v>180</v>
      </c>
      <c r="X16" s="37" t="s">
        <v>181</v>
      </c>
    </row>
    <row r="17" customFormat="false" ht="39.6" hidden="false" customHeight="false" outlineLevel="0" collapsed="false">
      <c r="A17" s="21" t="n">
        <v>16</v>
      </c>
      <c r="B17" s="37" t="s">
        <v>182</v>
      </c>
      <c r="C17" s="38" t="s">
        <v>183</v>
      </c>
      <c r="D17" s="39" t="s">
        <v>184</v>
      </c>
      <c r="E17" s="40" t="s">
        <v>47</v>
      </c>
      <c r="F17" s="36" t="n">
        <v>2007</v>
      </c>
      <c r="G17" s="41" t="n">
        <v>13</v>
      </c>
      <c r="H17" s="42" t="s">
        <v>185</v>
      </c>
      <c r="I17" s="23" t="s">
        <v>26</v>
      </c>
      <c r="J17" s="39" t="s">
        <v>186</v>
      </c>
      <c r="K17" s="40" t="s">
        <v>187</v>
      </c>
      <c r="L17" s="41" t="n">
        <v>31</v>
      </c>
      <c r="M17" s="43" t="n">
        <v>13</v>
      </c>
      <c r="N17" s="38" t="s">
        <v>188</v>
      </c>
      <c r="O17" s="44" t="n">
        <v>28</v>
      </c>
      <c r="P17" s="38" t="s">
        <v>189</v>
      </c>
      <c r="Q17" s="44" t="n">
        <v>16</v>
      </c>
      <c r="R17" s="38" t="s">
        <v>25</v>
      </c>
      <c r="S17" s="44" t="s">
        <v>25</v>
      </c>
      <c r="T17" s="38" t="s">
        <v>170</v>
      </c>
      <c r="U17" s="44" t="n">
        <v>50</v>
      </c>
      <c r="V17" s="33" t="s">
        <v>32</v>
      </c>
      <c r="W17" s="45" t="s">
        <v>33</v>
      </c>
      <c r="X17" s="37" t="s">
        <v>190</v>
      </c>
    </row>
    <row r="18" customFormat="false" ht="39.6" hidden="false" customHeight="false" outlineLevel="0" collapsed="false">
      <c r="A18" s="21" t="n">
        <v>17</v>
      </c>
      <c r="B18" s="37" t="s">
        <v>191</v>
      </c>
      <c r="C18" s="38" t="s">
        <v>192</v>
      </c>
      <c r="D18" s="39" t="s">
        <v>193</v>
      </c>
      <c r="E18" s="40" t="s">
        <v>47</v>
      </c>
      <c r="F18" s="36" t="n">
        <v>2004</v>
      </c>
      <c r="G18" s="41" t="n">
        <v>113</v>
      </c>
      <c r="H18" s="42" t="s">
        <v>194</v>
      </c>
      <c r="I18" s="23" t="s">
        <v>26</v>
      </c>
      <c r="J18" s="39" t="s">
        <v>195</v>
      </c>
      <c r="K18" s="40" t="s">
        <v>196</v>
      </c>
      <c r="L18" s="41" t="n">
        <v>40</v>
      </c>
      <c r="M18" s="43" t="n">
        <v>23</v>
      </c>
      <c r="N18" s="38" t="s">
        <v>197</v>
      </c>
      <c r="O18" s="44" t="n">
        <v>28</v>
      </c>
      <c r="P18" s="38" t="s">
        <v>198</v>
      </c>
      <c r="Q18" s="44" t="n">
        <v>28</v>
      </c>
      <c r="R18" s="38" t="s">
        <v>199</v>
      </c>
      <c r="S18" s="44" t="n">
        <v>7</v>
      </c>
      <c r="T18" s="38" t="s">
        <v>170</v>
      </c>
      <c r="U18" s="44" t="n">
        <v>50</v>
      </c>
      <c r="V18" s="33" t="s">
        <v>32</v>
      </c>
      <c r="W18" s="45" t="s">
        <v>33</v>
      </c>
      <c r="X18" s="37" t="s">
        <v>200</v>
      </c>
    </row>
    <row r="19" customFormat="false" ht="26.4" hidden="false" customHeight="false" outlineLevel="0" collapsed="false">
      <c r="A19" s="36" t="n">
        <v>18</v>
      </c>
      <c r="B19" s="37" t="s">
        <v>201</v>
      </c>
      <c r="C19" s="38" t="s">
        <v>202</v>
      </c>
      <c r="D19" s="39" t="s">
        <v>203</v>
      </c>
      <c r="E19" s="40" t="s">
        <v>81</v>
      </c>
      <c r="F19" s="36" t="n">
        <v>2000</v>
      </c>
      <c r="G19" s="41" t="n">
        <v>32</v>
      </c>
      <c r="H19" s="42" t="s">
        <v>204</v>
      </c>
      <c r="I19" s="46" t="s">
        <v>205</v>
      </c>
      <c r="J19" s="39" t="s">
        <v>38</v>
      </c>
      <c r="K19" s="40" t="s">
        <v>206</v>
      </c>
      <c r="L19" s="41" t="s">
        <v>25</v>
      </c>
      <c r="M19" s="43" t="s">
        <v>25</v>
      </c>
      <c r="N19" s="40" t="s">
        <v>207</v>
      </c>
      <c r="O19" s="44" t="n">
        <v>1</v>
      </c>
      <c r="P19" s="49" t="s">
        <v>25</v>
      </c>
      <c r="Q19" s="44" t="s">
        <v>25</v>
      </c>
      <c r="R19" s="38" t="s">
        <v>25</v>
      </c>
      <c r="S19" s="44" t="s">
        <v>25</v>
      </c>
      <c r="T19" s="38" t="s">
        <v>25</v>
      </c>
      <c r="U19" s="44" t="s">
        <v>25</v>
      </c>
      <c r="V19" s="33" t="s">
        <v>32</v>
      </c>
      <c r="W19" s="45" t="s">
        <v>208</v>
      </c>
      <c r="X19" s="37" t="s">
        <v>77</v>
      </c>
    </row>
    <row r="20" customFormat="false" ht="14.4" hidden="false" customHeight="false" outlineLevel="0" collapsed="false">
      <c r="O20" s="50" t="n">
        <f aca="false">SUM(O2:O19)</f>
        <v>467</v>
      </c>
      <c r="P20" s="50"/>
      <c r="Q20" s="50" t="n">
        <f aca="false">SUM(Q2:Q19)</f>
        <v>368</v>
      </c>
      <c r="R20" s="50"/>
      <c r="S20" s="50" t="n">
        <f aca="false">SUM(S2:S19)</f>
        <v>82</v>
      </c>
      <c r="T20" s="50"/>
      <c r="U20" s="50" t="n">
        <f aca="false">SUM(U2:U19)</f>
        <v>3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31T05:36:54Z</dcterms:created>
  <dc:creator>irathnabahu</dc:creator>
  <dc:description/>
  <dc:language>en-US</dc:language>
  <cp:lastModifiedBy>Dell</cp:lastModifiedBy>
  <cp:lastPrinted>2017-08-10T07:02:14Z</cp:lastPrinted>
  <dcterms:modified xsi:type="dcterms:W3CDTF">2020-03-02T12:35:56Z</dcterms:modified>
  <cp:revision>0</cp:revision>
  <dc:subject/>
  <dc:title/>
</cp:coreProperties>
</file>